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202300"/>
  <mc:AlternateContent xmlns:mc="http://schemas.openxmlformats.org/markup-compatibility/2006">
    <mc:Choice Requires="x15">
      <x15ac:absPath xmlns:x15ac="http://schemas.microsoft.com/office/spreadsheetml/2010/11/ac" url="D:\manuscript\societies\societies-4090170\"/>
    </mc:Choice>
  </mc:AlternateContent>
  <xr:revisionPtr revIDLastSave="0" documentId="8_{775F0849-E6B8-474B-9105-4B962DB064D2}" xr6:coauthVersionLast="47" xr6:coauthVersionMax="47" xr10:uidLastSave="{00000000-0000-0000-0000-000000000000}"/>
  <bookViews>
    <workbookView xWindow="-108" yWindow="-108" windowWidth="23256" windowHeight="12576" activeTab="6" xr2:uid="{46ADA92F-FA9A-4C4A-B964-C1F1FD60CD48}"/>
  </bookViews>
  <sheets>
    <sheet name="PubMed version 1" sheetId="1" r:id="rId1"/>
    <sheet name="PubMed version 2" sheetId="8" r:id="rId2"/>
    <sheet name="PsycINFO" sheetId="3" r:id="rId3"/>
    <sheet name="Scopus" sheetId="4" r:id="rId4"/>
    <sheet name="ERIC" sheetId="5" r:id="rId5"/>
    <sheet name="Econlit" sheetId="6" r:id="rId6"/>
    <sheet name="summary" sheetId="9"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8" i="9" l="1"/>
</calcChain>
</file>

<file path=xl/sharedStrings.xml><?xml version="1.0" encoding="utf-8"?>
<sst xmlns="http://schemas.openxmlformats.org/spreadsheetml/2006/main" count="180" uniqueCount="136">
  <si>
    <t>Search number</t>
  </si>
  <si>
    <t>Query</t>
  </si>
  <si>
    <t>Sort By</t>
  </si>
  <si>
    <t>Filters</t>
  </si>
  <si>
    <t>Search Details</t>
  </si>
  <si>
    <t>Results</t>
  </si>
  <si>
    <t>Time</t>
  </si>
  <si>
    <t>Date</t>
  </si>
  <si>
    <t>#1 AND #5 AND #8</t>
  </si>
  <si>
    <t>("structural intervention*"[Text Word] OR "policy intervention*"[Text Word] OR "community intervention*"[Text Word] OR "community program*"[Text Word] OR "community-based"[Text Word] OR "universal program*"[Text Word] OR "cash transfer*"[Text Word] OR "basic income"[Text Word] OR "guaranteed income"[Text Word] OR "housing voucher*"[Text Word] OR "housing program*"[Text Word] OR "educational voucher"[Title/Abstract:~1] OR "education voucher"[Title/Abstract:~1] OR "educational vouchers"[Title/Abstract:~1] OR "educational vouchers"[Title/Abstract:~1] OR "school voucher*"[Text Word] OR "tuition voucher"[Title/Abstract:~1] OR "tuition vouchers"[Title/Abstract:~1] OR "tuition free"[Text Word] OR "restorative justice"[Text Word] OR "school discipline"[Text Word] OR "disciplinary polic*"[Text Word] OR "exclusionary practice*"[Text Word] OR "transportation program*"[Text Word] OR "public space*"[Text Word] OR "faith-based"[Text Word] OR "community organization*"[Text Word]) AND ("racism"[Text Word] OR "discrimination"[Text Word] OR "racial discrimination"[Text Word] OR "structural racism"[Text Word] OR "systemic racism"[Text Word] OR "institutional racism"[Text Word] OR "institutional discrimination"[Text Word] OR "race-based trauma"[Text Word] OR "racial trauma"[Text Word] OR "racism-related stress"[Text Word] OR "racial inequit*"[Text Word] OR "racial disparit*"[Text Word] OR "health disparit*"[Text Word] OR "inequit*"[Text Word] OR "prejudice"[Text Word] OR "unfair treatment"[Text Word] OR "historical trauma"[Text Word] OR ("racism"[MeSH Terms] OR "minority health"[MeSH Terms] OR "race factors"[MeSH Terms]) OR (("prejudice"[MeSH Terms:noexp] OR "social discrimination"[MeSH Terms:noexp] OR "health inequities"[MeSH Terms:noexp] OR "health status disparities"[MeSH Terms] OR "healthcare disparities"[MeSH Terms] OR "socioeconomic disparities in health"[MeSH Terms]) AND ("race"[Title/Abstract] OR "racial*"[Title/Abstract] OR "minoritized"[Title/Abstract]))) AND ("adolescen*"[Text Word] OR "teen*"[Text Word] OR "youth"[Text Word] OR "young people"[Text Word] OR "young person*"[Text Word] OR "high school*"[Text Word] OR "middle school*"[Text Word] OR "pediatric"[Text Word] OR "paediatric"[Text Word] OR "10-19 years"[Text Word] OR "ages 10-19"[Text Word] OR "adolescent"[MeSH Terms] OR ("teen*"[Title/Abstract] OR "youth*"[Title/Abstract] OR "adolescen*"[Title/Abstract] OR "juvenile*"[Title/Abstract] OR "young person*"[Title/Abstract] OR "young individual*"[Title/Abstract] OR "young people*"[Title/Abstract] OR "young population*"[Title/Abstract] OR "young man"[Title/Abstract] OR "young men"[Title/Abstract] OR "young woman"[Title/Abstract] OR "young women"[Title/Abstract] OR "youngster*"[Title/Abstract] OR "sixth grader*"[Title/Abstract] OR "seventh grader*"[Title/Abstract] OR "highschool*"[All Fields] OR "secondary school*"[Title/Abstract] OR "secondary education*"[Title/Abstract] OR "high school*"[Title/Abstract] OR "high education"[Title/Abstract] OR "adolescent"[MeSH Terms]))</t>
  </si>
  <si>
    <t>#6 OR #7</t>
  </si>
  <si>
    <t>"adolescen*"[Text Word] OR "teen*"[Text Word] OR "youth"[Text Word] OR "young people"[Text Word] OR "young person*"[Text Word] OR "high school*"[Text Word] OR "middle school*"[Text Word] OR "pediatric"[Text Word] OR "paediatric"[Text Word] OR "10-19 years"[Text Word] OR "ages 10-19"[Text Word] OR "adolescent"[MeSH Terms] OR "teen*"[Title/Abstract] OR "youth*"[Title/Abstract] OR "adolescen*"[Title/Abstract] OR "juvenile*"[Title/Abstract] OR "young person*"[Title/Abstract] OR "young individual*"[Title/Abstract] OR "young people*"[Title/Abstract] OR "young population*"[Title/Abstract] OR "young man"[Title/Abstract] OR "young men"[Title/Abstract] OR "young woman"[Title/Abstract] OR "young women"[Title/Abstract] OR "youngster*"[Title/Abstract] OR "sixth grader*"[Title/Abstract] OR "seventh grader*"[Title/Abstract] OR "highschool*"[All Fields] OR "secondary school*"[Title/Abstract] OR "secondary education*"[Title/Abstract] OR "high school*"[Title/Abstract] OR "high education"[Title/Abstract] OR "adolescent"[MeSH Terms]</t>
  </si>
  <si>
    <t>(teen*[TIAB] OR youth*[TIAB] OR adolescen*[TIAB] OR juvenile*[TIAB] OR young person*[TIAB] OR young individual*[TIAB] OR young people*[TIAB] OR young population*[TIAB] OR young man[TIAB] OR young men[TIAB] OR young woman[TIAB] OR young women[TIAB] OR youngster*[TIAB] OR sixth-grader*[TIAB] OR seventh-grader*[TIAB] OR highschool* OR secondary school*[TIAB] OR secondary education*[TIAB] OR high school*[TIAB] OR high education[TIAB] OR adolescent[MH])</t>
  </si>
  <si>
    <t>"teen*"[Title/Abstract] OR "youth*"[Title/Abstract] OR "adolescen*"[Title/Abstract] OR "juvenile*"[Title/Abstract] OR "young person*"[Title/Abstract] OR "young individual*"[Title/Abstract] OR "young people*"[Title/Abstract] OR "young population*"[Title/Abstract] OR "young man"[Title/Abstract] OR "young men"[Title/Abstract] OR "young woman"[Title/Abstract] OR "young women"[Title/Abstract] OR "youngster*"[Title/Abstract] OR "sixth grader*"[Title/Abstract] OR "seventh grader*"[Title/Abstract] OR "highschool*"[All Fields] OR "secondary school*"[Title/Abstract] OR "secondary education*"[Title/Abstract] OR "high school*"[Title/Abstract] OR "high education"[Title/Abstract] OR "adolescent"[MeSH Terms]</t>
  </si>
  <si>
    <t>adolescen*[Text Word] OR teen*[Text Word] OR youth[Text Word] OR "young people"[Text Word] OR "young person*"[Text Word] OR "high school*"[Text Word] OR "middle school*"[Text Word] OR pediatric[Text Word] OR paediatric[Text Word] OR "10-19 years"[Text Word] OR "ages 10-19"[Text Word] OR adolescent[mh]</t>
  </si>
  <si>
    <t>"adolescen*"[Text Word] OR "teen*"[Text Word] OR "youth"[Text Word] OR "young people"[Text Word] OR "young person*"[Text Word] OR "high school*"[Text Word] OR "middle school*"[Text Word] OR "pediatric"[Text Word] OR "paediatric"[Text Word] OR "10-19 years"[Text Word] OR "ages 10-19"[Text Word] OR "adolescent"[MeSH Terms]</t>
  </si>
  <si>
    <t>#2 OR #3 OR #4</t>
  </si>
  <si>
    <t>"racism"[Text Word] OR "discrimination"[Text Word] OR "racial discrimination"[Text Word] OR "structural racism"[Text Word] OR "systemic racism"[Text Word] OR "institutional racism"[Text Word] OR "institutional discrimination"[Text Word] OR "race-based trauma"[Text Word] OR "racial trauma"[Text Word] OR "racism-related stress"[Text Word] OR "racial inequit*"[Text Word] OR "racial disparit*"[Text Word] OR "health disparit*"[Text Word] OR "inequit*"[Text Word] OR "prejudice"[Text Word] OR "unfair treatment"[Text Word] OR "historical trauma"[Text Word] OR ("racism"[MeSH Terms] OR "minority health"[MeSH Terms] OR "race factors"[MeSH Terms]) OR (("prejudice"[MeSH Terms:noexp] OR "social discrimination"[MeSH Terms:noexp] OR "health inequities"[MeSH Terms:noexp] OR "health status disparities"[MeSH Terms] OR "healthcare disparities"[MeSH Terms] OR "socioeconomic disparities in health"[MeSH Terms]) AND ("race"[Title/Abstract] OR "racial*"[Title/Abstract] OR "minoritized"[Title/Abstract]))</t>
  </si>
  <si>
    <t>(prejudice[mh:noexp] OR "social discrimination"[mh:noexp] OR "health inequities"[mh:noexp] OR "health status disparities"[mh] OR "healthcare disparities"[mh] OR "socioeconomic disparities in health"[mh] ) AND (race[tiab] OR racial*[tiab] OR minoritized[tiab])</t>
  </si>
  <si>
    <t>("prejudice"[MeSH Terms:noexp] OR "social discrimination"[MeSH Terms:noexp] OR "health inequities"[MeSH Terms:noexp] OR "health status disparities"[MeSH Terms] OR "healthcare disparities"[MeSH Terms] OR "socioeconomic disparities in health"[MeSH Terms]) AND ("race"[Title/Abstract] OR "racial*"[Title/Abstract] OR "minoritized"[Title/Abstract])</t>
  </si>
  <si>
    <t>racism[mh] OR "minority health"[mh] OR "race factors"[mh]</t>
  </si>
  <si>
    <t>"racism"[MeSH Terms] OR "minority health"[MeSH Terms] OR "race factors"[MeSH Terms]</t>
  </si>
  <si>
    <t>racism[Text Word] OR discrimination[Text Word] OR "racial discrimination"[Text Word] OR "structural racism"[Text Word] OR "systemic racism"[Text Word] OR "institutional racism"[Text Word] OR "institutional discrimination"[Text Word] OR "race-based trauma"[Text Word] OR "racial trauma"[Text Word] OR "racism-related stress"[Text Word] OR "racial inequit*"[Text Word] OR "racial disparit*"[Text Word] OR "health disparit*"[Text Word] OR inequit*[Text Word] OR prejudice[Text Word] OR "unfair treatment"[Text Word] OR "historical trauma"[Text Word]</t>
  </si>
  <si>
    <t>"racism"[Text Word] OR "discrimination"[Text Word] OR "racial discrimination"[Text Word] OR "structural racism"[Text Word] OR "systemic racism"[Text Word] OR "institutional racism"[Text Word] OR "institutional discrimination"[Text Word] OR "race-based trauma"[Text Word] OR "racial trauma"[Text Word] OR "racism-related stress"[Text Word] OR "racial inequit*"[Text Word] OR "racial disparit*"[Text Word] OR "health disparit*"[Text Word] OR "inequit*"[Text Word] OR "prejudice"[Text Word] OR "unfair treatment"[Text Word] OR "historical trauma"[Text Word]</t>
  </si>
  <si>
    <t>"structural intervention*"[Text Word] OR "policy intervention*"[Text Word] OR "community intervention*"[Text Word] OR "community program*"[Text Word] OR "community-based"[Text Word] OR "universal program*"[Text Word] OR "cash transfer*"[Text Word] OR "basic income"[Text Word] OR "guaranteed income"[Text Word] OR "housing voucher*"[Text Word] OR "housing program*"[Text Word] OR "educational voucher"[tiab:~1] OR "education voucher"[tiab:~1] OR "educational vouchers"[tiab:~1] OR "educational vouchers"[tiab:~1] OR "school voucher*"[tw] OR "tuition voucher"[tiab:~1] OR "tuition vouchers"[tiab:~1] OR "tuition free"[Text Word] OR "restorative justice"[Text Word] OR "school discipline"[Text Word] OR "disciplinary polic*"[Text Word] OR "exclusionary practice*"[Text Word] OR "transportation program*"[Text Word] OR "public space*"[Text Word] OR "faith-based"[Text Word] OR "community organization*"[Text Word]</t>
  </si>
  <si>
    <t>"structural intervention*"[Text Word] OR "policy intervention*"[Text Word] OR "community intervention*"[Text Word] OR "community program*"[Text Word] OR "community-based"[Text Word] OR "universal program*"[Text Word] OR "cash transfer*"[Text Word] OR "basic income"[Text Word] OR "guaranteed income"[Text Word] OR "housing voucher*"[Text Word] OR "housing program*"[Text Word] OR "educational voucher"[Title/Abstract:~1] OR "education voucher"[Title/Abstract:~1] OR "educational vouchers"[Title/Abstract:~1] OR "educational vouchers"[Title/Abstract:~1] OR "school voucher*"[Text Word] OR "tuition voucher"[Title/Abstract:~1] OR "tuition vouchers"[Title/Abstract:~1] OR "tuition free"[Text Word] OR "restorative justice"[Text Word] OR "school discipline"[Text Word] OR "disciplinary polic*"[Text Word] OR "exclusionary practice*"[Text Word] OR "transportation program*"[Text Word] OR "public space*"[Text Word] OR "faith-based"[Text Word] OR "community organization*"[Text Word]</t>
  </si>
  <si>
    <t>comments</t>
  </si>
  <si>
    <t>from the protocol</t>
  </si>
  <si>
    <t>subject headings that suggest the paper addresses racism</t>
  </si>
  <si>
    <t>subject headings that suggest the paper addresses health equity in some dimension PLUS textwords about racism</t>
  </si>
  <si>
    <t>racism summation</t>
  </si>
  <si>
    <t>pretty much direct from the protocol, but with some adjustments to get around the limits of PubMed's phrase index, which doesn't include some of the terminology re vouchers. Frankly there's no subject headings that map on to these concepts well</t>
  </si>
  <si>
    <t>based on the FMD(3s)/CHLA Adolescents and Young Adults search filters, but with some tweaks</t>
  </si>
  <si>
    <t>age summation</t>
  </si>
  <si>
    <t>final summation, no date limit</t>
  </si>
  <si>
    <t>APA PsycInfo &lt;1806 to October 2025 Week 2&gt;</t>
  </si>
  <si>
    <t>[2025-10-23 translation for Taggart Ransome Sawyer project]</t>
  </si>
  <si>
    <t>("structural intervention*" or "policy intervention*" or "community intervention*" or "community program*" or "community-based" or "universal program*" or "cash transfer*" or "basic income" or "guaranteed income" or "housing voucher*" or "housing program*" or "education* voucher*" or "school voucher*" or "tuition voucher*" or "tuition free" or "restorative justice" or "school discipline" or "disciplinary polic*" or "exclusionary practice*" or "transportation program*" or "public space*" or "faith-based" or "community organization*").mp. [mp=title, abstract, heading word, table of contents, key concepts, original title, tests &amp; measures, mesh word]</t>
  </si>
  <si>
    <t>exp racism/ or antiracism/ or black lives matter/ or critical race theory/ or racial bias/ or racial disparities/ or racial justice/ or racial microaggression/ or racial trauma/</t>
  </si>
  <si>
    <t>prejudice/</t>
  </si>
  <si>
    <t>social discrimination/ or intersectionality/</t>
  </si>
  <si>
    <t>exp health disparities/</t>
  </si>
  <si>
    <t>(4 or 5 or 6) and (race or racial* or minoritized).mp.</t>
  </si>
  <si>
    <t>(racism or discrimination or "racial discrimination" or "structural racism" or "systemic racism" or "institutional racism" or "institutional discrimination" or "race-based trauma" or "racial trauma" or "racism-related stress" or "racial inequit*" or "racial disparit*" or "health disparit*" or inequit* or prejudice or "unfair treatment" or "historical trauma" or antiracis* or racist).mp.</t>
  </si>
  <si>
    <t>3 or 7 or 8</t>
  </si>
  <si>
    <t>(adolescen* or teen* or youth or "young people" or "young person*" or "high school*" or "middle school*" or pediatric or paediatric or "10-19 years" or "ages 10-19").mp.</t>
  </si>
  <si>
    <t>(teen* or youth* or adolescen* or juvenile* or young person* or young individual* or young people* or young population* or young man or young men or young woman or young women or youngster* or sixth-grader* or seventh-grader* or highschool* or secondary school* or secondary education* or high school* or high education).mp.</t>
  </si>
  <si>
    <t>200.ag. [adolescence age group, mapped back to 1967 based on indexing]</t>
  </si>
  <si>
    <t>10 or 11 or 12</t>
  </si>
  <si>
    <t>2 and 9 and 13</t>
  </si>
  <si>
    <t>dissertation.dt.</t>
  </si>
  <si>
    <t>conference proceedings.by.</t>
  </si>
  <si>
    <t>14 not (15 or 16)</t>
  </si>
  <si>
    <t>https://ovidsp.ovid.com/ovidweb.cgi?T=JS&amp;NEWS=N&amp;PAGE=main&amp;SHAREDSEARCHID=3PxuzlgUtcZVBQTo8R0XEejTP9oNKPx5MBAgzfbr1DDjqed2dKCB7oFpgfnAwE9n</t>
  </si>
  <si>
    <t>ADD ANTIRACIS* OR RACIST TO LINE 2 !!!!</t>
  </si>
  <si>
    <t>of which 565 were unique versus PubMed results</t>
  </si>
  <si>
    <t>( TITLE-ABS-KEY ( adolescen* OR teen* OR "young people*" OR "young person*" OR "high school*" OR "middle school*" OR pediatric OR paediatric OR "10-19 years" OR "ages 10-19" OR youth* OR juvenile* OR "young individual*" OR "young population*" OR "young man" OR "young men" OR "young woman" OR "young women" OR youngster* OR sixth-grader* OR seventh-grader* OR highschool* OR "secondary school*" OR "secondary education*" OR "high school*" OR "high education" ) ) AND ( TITLE-ABS-KEY ( racism OR discrimination OR "racial discrimination" OR "structural racism" OR "systemic racism" OR "institutional racism" OR "institutional discrimination" OR "race-based trauma" OR "racial trauma" OR "racism-related stress" OR "racial inequit*" OR "racial disparit*" OR "health disparit*" OR inequit* OR prejudice OR "unfair treatment" OR "historical trauma" OR antiracis* OR racist ) ) AND ( TITLE-ABS-KEY ( "structural intervention*" OR "policy intervention*" OR "community intervention*" OR "community program*" OR "community-based" OR "universal program*" OR "cash transfer*" OR "basic income" OR "guaranteed income" OR "housing voucher*" OR "housing program*" OR "education* voucher*" OR "school voucher*" OR "tuition voucher*" OR "tuition free" OR "restorative justice" OR "school discipline" OR "disciplinary polic*" OR "exclusionary practice*" OR "transportation program*" OR "public space*" OR "faith-based" OR "community organization*" ) ) AND ( EXCLUDE ( DOCTYPE , "cp" ) OR EXCLUDE ( DOCTYPE , "cr" ) )</t>
  </si>
  <si>
    <t>query</t>
  </si>
  <si>
    <t>results</t>
  </si>
  <si>
    <t>date</t>
  </si>
  <si>
    <t>ERIC &lt;1965 to September 2025&gt;</t>
  </si>
  <si>
    <t>("structural intervention*" or "policy intervention*" or "community intervention*" or "community program*" or "community-based" or "universal program*" or "cash transfer*" or "basic income" or "guaranteed income" or "housing voucher*" or "housing program*" or "education* voucher*" or "school voucher*" or "tuition voucher*" or "tuition free" or "restorative justice" or "school discipline" or "disciplinary polic*" or "exclusionary practice*" or "transportation program*" or "public space*" or "faith-based" or "community organization*").mp.</t>
  </si>
  <si>
    <t>racism/ or exp racial discrimination/</t>
  </si>
  <si>
    <t>social bias/ and (race or racial* or minoritized).mp.</t>
  </si>
  <si>
    <t>3 or 4 or 5</t>
  </si>
  <si>
    <t>adolescents/ or early adolescents/ or late adolescents/ or youth/</t>
  </si>
  <si>
    <t>exp secondary school students/ or secondary education/ or secondary schools/</t>
  </si>
  <si>
    <t>exp high schools/ or grade 10/ or grade 11/ or grade 12/ or grade 9/ or high school freshmen/ or high school students/ or junior high schools/ or middle schools/</t>
  </si>
  <si>
    <t>7 or 8 or 9 or 10 or 11</t>
  </si>
  <si>
    <t>2 and 6 and 12</t>
  </si>
  <si>
    <t>limit 13 to "dissertations/theses"</t>
  </si>
  <si>
    <t>13 not 14</t>
  </si>
  <si>
    <t>https://ovidsp.ovid.com/ovidweb.cgi?T=JS&amp;NEWS=N&amp;PAGE=main&amp;SHAREDSEARCHID=78IZxeVUDgodPMj4S60jlgYNdSNPcYue480nHpxWMcIwlBjnbqguHBiDN6ITlWpag</t>
  </si>
  <si>
    <t>of which 825 were unique versus PubMed and PsycINFO</t>
  </si>
  <si>
    <t>What a nightmare proquest is. Let's never search it again.</t>
  </si>
  <si>
    <t>Set#</t>
  </si>
  <si>
    <t>Searched for</t>
  </si>
  <si>
    <t>S1</t>
  </si>
  <si>
    <t>abstract(structural intervention* OR "policy intervention*" OR "community intervention*" OR "community program*" OR "community-based" OR "universal program*" OR "cash transfer*" OR "basic income" OR "guaranteed income" OR "housing voucher*" OR "housing program*" OR "education voucher*" OR "educational voucher*" OR "school voucher*" OR "tuition voucher*" OR "tuition free" OR "restorative justice" OR "school discipline" OR "disciplinary polic*" OR "exclusionary practice*" OR "transportation program*" OR "public space*" OR "faith-based" OR "community organization*"?</t>
  </si>
  <si>
    <t>) OR title(structural intervention* OR "policy intervention*" OR "community intervention*" OR "community program*" OR "community-based" OR "universal program*" OR "cash transfer*" OR "basic income" OR "guaranteed income" OR "housing voucher*" OR "housing program*" OR "education voucher*" OR "educational voucher*" OR "school voucher*" OR "tuition voucher*" OR "tuition free" OR "restorative justice" OR "school discipline" OR "disciplinary polic*" OR "exclusionary practice*" OR "transportation program*" OR "public space*" OR "faith-based" OR "community organization*"?</t>
  </si>
  <si>
    <t>)</t>
  </si>
  <si>
    <t>EconLit</t>
  </si>
  <si>
    <t>S2</t>
  </si>
  <si>
    <t>title(racism OR discrimination OR "racial discrimination" OR "structural racism" OR "systemic racism" OR "institutional racism" OR "institutional discrimination" OR "race-based trauma" OR "racial trauma" OR "racism-related stress" OR "racial inequit*" OR "racial disparit*" OR "health disparit*" OR inequit* OR prejudice OR "unfair treatment" OR "historical trauma" OR antiracis* OR racist) OR abstract(racism OR discrimination OR "racial discrimination" OR "structural racism" OR "systemic racism" OR "institutional racism" OR "institutional discrimination" OR "race-based trauma" OR "racial trauma" OR "racism-related stress" OR "racial inequit*" OR "racial disparit*" OR "health disparit*" OR inequit* OR prejudice OR "unfair treatment" OR "historical trauma" OR antiracis* OR racist)</t>
  </si>
  <si>
    <t>S4</t>
  </si>
  <si>
    <t>title(adolescen* OR teen* OR "young people*" OR "young person*" OR "high school*" OR "middle school*" OR pediatric OR paediatric OR "10-19 years" OR "ages 10-19" OR youth* OR juvenile* OR "young individual*" OR "young population*" OR "young man" OR "young men" OR "young woman" OR "young women" OR youngster* OR sixth-grader* OR seventh-grader* OR highschool* OR "secondary school*" OR "secondary education*" OR "high school*" OR "high education") OR abstract(adolescen* OR teen* OR "young people*" OR "young person*" OR "high school*" OR "middle school*" OR pediatric OR paediatric OR "10-19 years" OR "ages 10-19" OR youth* OR juvenile* OR "young individual*" OR "young population*" OR "young man" OR "young men" OR "young woman" OR "young women" OR youngster* OR sixth-grader* OR seventh-grader* OR highschool* OR "secondary school*" OR "secondary education*" OR "high school*" OR "high education")</t>
  </si>
  <si>
    <t>S5</t>
  </si>
  <si>
    <t>[S1] AND [S2] AND [S4]</t>
  </si>
  <si>
    <t>S7</t>
  </si>
  <si>
    <t>S8</t>
  </si>
  <si>
    <t>MAINSUBJECT.EXACT("Economics of Minorities, Races, Indigenous Peoples, and Immigrants; Non-labor Discrimination (J15)") OR MAINSUBJECT.EXACT("Labor Discrimination (J7)") OR MAINSUBJECT.EXACT("Labor Discrimination (J71)") OR MAINSUBJECT.EXACT("Labor Discrimination: General (J70)") OR MAINSUBJECT.EXACT("Labor Discrimination: Other (J79)") OR MAINSUBJECT.EXACT("Labor Discrimination: Public Policy (J78)")</t>
  </si>
  <si>
    <t>S9</t>
  </si>
  <si>
    <t>noft(structural intervention* OR "policy intervention*" OR "community intervention*" OR "community program*" OR "community-based" OR "universal program*" OR "cash transfer*" OR "basic income" OR "guaranteed income" OR "housing voucher*" OR "housing program*" OR "education voucher*" OR "educational voucher*" OR "school voucher*" OR "tuition voucher*" OR "tuition free" OR "restorative justice" OR "school discipline" OR "disciplinary polic*" OR "exclusionary practice*" OR "transportation program*" OR "public space*" OR "faith-based" OR "community organization*") OR title(structural intervention* OR "policy intervention*" OR "community intervention*" OR "community program*" OR "community-based" OR "universal program*" OR "cash transfer*" OR "basic income" OR "guaranteed income" OR "housing voucher*" OR "housing program*" OR "education voucher*" OR "educational voucher*" OR "school voucher*" OR "tuition voucher*" OR "tuition free" OR "restorative justice" OR "school discipline" OR "disciplinary polic*" OR "exclusionary practice*" OR "transportation program*" OR "public space*" OR "faith-based" OR "community organization*")</t>
  </si>
  <si>
    <t>S10</t>
  </si>
  <si>
    <t>S11</t>
  </si>
  <si>
    <t>[S2] AND [S4] AND [S9]</t>
  </si>
  <si>
    <t>S12</t>
  </si>
  <si>
    <t>([S2] OR [S8]) AND [S4] AND [S9]</t>
  </si>
  <si>
    <t>S13</t>
  </si>
  <si>
    <t>MAINSUBJECT.EXACT("Public Policy (L38)")  OR (MAINSUBJECT.EXACT("Demographic Economics: Public Policy (J18)") OR MAINSUBJECT.EXACT("Cultural Economics: Public Policy (Z18)") OR MAINSUBJECT.EXACT("Mobility, Unemployment, and Vacancies: Public Policy (J68)") OR MAINSUBJECT.EXACT("Safety; Job Satisfaction; Related Public Policy (J28)") OR MAINSUBJECT.EXACT("Wages, Compensation, and Labor Costs: Public Policy (J38)")) OR (MAINSUBJECT.EXACT("Cultural Economics: Other (Z19)") OR MAINSUBJECT.EXACT("Industry Studies: Utilities and Transportation: Government Policy (L98)"))</t>
  </si>
  <si>
    <t>S14</t>
  </si>
  <si>
    <t>([S2] OR [S8]) AND [S4] AND ([S9] OR [S13])</t>
  </si>
  <si>
    <t>S15</t>
  </si>
  <si>
    <t>(([S2] OR [S8]) AND [S4] AND ([S9] OR [S13])) NOT stype.exact("Dissertations &amp; Theses")</t>
  </si>
  <si>
    <t>Comments</t>
  </si>
  <si>
    <t>This is what I collected with Zotero; downloads aren't allowed. Note the publication type limit.</t>
  </si>
  <si>
    <t>summation of the three ideas</t>
  </si>
  <si>
    <t>various EconLit Thesaurus terms. Cultural Economics: Other has no scope note but is potentially associated with school vouchers. I was surprised there's nothing in their thesaurus about basic income.</t>
  </si>
  <si>
    <t>testing</t>
  </si>
  <si>
    <t>I tried noft to go a little broader than just title or abstract.</t>
  </si>
  <si>
    <t>I accidentally entered this edit into the ProQuest interface twice. (Bad, bad, bad UX)</t>
  </si>
  <si>
    <t>Thesaurus terms. Had to explore to find these….</t>
  </si>
  <si>
    <t>racism textwords</t>
  </si>
  <si>
    <t>adolescents textwords</t>
  </si>
  <si>
    <t>structural interventions textwords (but I ended up switching to the noft field below)</t>
  </si>
  <si>
    <t>#1 AND (#5 OR antiracis*[tw] OR racist[tw]) AND #8</t>
  </si>
  <si>
    <t>("structural intervention*"[Text Word] OR "policy intervention*"[Text Word] OR "community intervention*"[Text Word] OR "community program*"[Text Word] OR "community-based"[Text Word] OR "universal program*"[Text Word] OR "cash transfer*"[Text Word] OR "basic income"[Text Word] OR "guaranteed income"[Text Word] OR "housing voucher*"[Text Word] OR "housing program*"[Text Word] OR "educational voucher"[Title/Abstract:~1] OR "education voucher"[Title/Abstract:~1] OR "educational vouchers"[Title/Abstract:~1] OR "educational vouchers"[Title/Abstract:~1] OR "school voucher*"[Text Word] OR "tuition voucher"[Title/Abstract:~1] OR "tuition vouchers"[Title/Abstract:~1] OR "tuition free"[Text Word] OR "restorative justice"[Text Word] OR "school discipline"[Text Word] OR "disciplinary polic*"[Text Word] OR "exclusionary practice*"[Text Word] OR "transportation program*"[Text Word] OR "public space*"[Text Word] OR "faith-based"[Text Word] OR "community organization*"[Text Word]) AND ("racism"[Text Word] OR "discrimination"[Text Word] OR "racial discrimination"[Text Word] OR "structural racism"[Text Word] OR "systemic racism"[Text Word] OR "institutional racism"[Text Word] OR "institutional discrimination"[Text Word] OR "race-based trauma"[Text Word] OR "racial trauma"[Text Word] OR "racism-related stress"[Text Word] OR "racial inequit*"[Text Word] OR "racial disparit*"[Text Word] OR "health disparit*"[Text Word] OR "inequit*"[Text Word] OR "prejudice"[Text Word] OR "unfair treatment"[Text Word] OR "historical trauma"[Text Word] OR ("racism"[MeSH Terms] OR "minority health"[MeSH Terms] OR "race factors"[MeSH Terms]) OR (("prejudice"[MeSH Terms:noexp] OR "social discrimination"[MeSH Terms:noexp] OR "health inequities"[MeSH Terms:noexp] OR "health status disparities"[MeSH Terms] OR "healthcare disparities"[MeSH Terms] OR "socioeconomic disparities in health"[MeSH Terms]) AND ("race"[Title/Abstract] OR "racial*"[Title/Abstract] OR "minoritized"[Title/Abstract])) OR "antiracis*"[Text Word] OR "racist"[Text Word]) AND ("adolescen*"[Text Word] OR "teen*"[Text Word] OR "youth"[Text Word] OR "young people"[Text Word] OR "young person*"[Text Word] OR "high school*"[Text Word] OR "middle school*"[Text Word] OR "pediatric"[Text Word] OR "paediatric"[Text Word] OR "10-19 years"[Text Word] OR "ages 10-19"[Text Word] OR "adolescent"[MeSH Terms] OR ("teen*"[Title/Abstract] OR "youth*"[Title/Abstract] OR "adolescen*"[Title/Abstract] OR "juvenile*"[Title/Abstract] OR "young person*"[Title/Abstract] OR "young individual*"[Title/Abstract] OR "young people*"[Title/Abstract] OR "young population*"[Title/Abstract] OR "young man"[Title/Abstract] OR "young men"[Title/Abstract] OR "young woman"[Title/Abstract] OR "young women"[Title/Abstract] OR "youngster*"[Title/Abstract] OR "sixth grader*"[Title/Abstract] OR "seventh grader*"[Title/Abstract] OR "highschool*"[All Fields] OR "secondary school*"[Title/Abstract] OR "secondary education*"[Title/Abstract] OR "high school*"[Title/Abstract] OR "high education"[Title/Abstract] OR "adolescent"[MeSH Terms]))</t>
  </si>
  <si>
    <t>#10 NOT #9</t>
  </si>
  <si>
    <t>(("structural intervention*"[Text Word] OR "policy intervention*"[Text Word] OR "community intervention*"[Text Word] OR "community program*"[Text Word] OR "community-based"[Text Word] OR "universal program*"[Text Word] OR "cash transfer*"[Text Word] OR "basic income"[Text Word] OR "guaranteed income"[Text Word] OR "housing voucher*"[Text Word] OR "housing program*"[Text Word] OR "educational voucher"[Title/Abstract:~1] OR "education voucher"[Title/Abstract:~1] OR "educational vouchers"[Title/Abstract:~1] OR "educational vouchers"[Title/Abstract:~1] OR "school voucher*"[Text Word] OR "tuition voucher"[Title/Abstract:~1] OR "tuition vouchers"[Title/Abstract:~1] OR "tuition free"[Text Word] OR "restorative justice"[Text Word] OR "school discipline"[Text Word] OR "disciplinary polic*"[Text Word] OR "exclusionary practice*"[Text Word] OR "transportation program*"[Text Word] OR "public space*"[Text Word] OR "faith-based"[Text Word] OR "community organization*"[Text Word]) AND ("racism"[Text Word] OR "discrimination"[Text Word] OR "racial discrimination"[Text Word] OR "structural racism"[Text Word] OR "systemic racism"[Text Word] OR "institutional racism"[Text Word] OR "institutional discrimination"[Text Word] OR "race-based trauma"[Text Word] OR "racial trauma"[Text Word] OR "racism-related stress"[Text Word] OR "racial inequit*"[Text Word] OR "racial disparit*"[Text Word] OR "health disparit*"[Text Word] OR "inequit*"[Text Word] OR "prejudice"[Text Word] OR "unfair treatment"[Text Word] OR "historical trauma"[Text Word] OR ("racism"[MeSH Terms] OR "minority health"[MeSH Terms] OR "race factors"[MeSH Terms]) OR (("prejudice"[MeSH Terms:noexp] OR "social discrimination"[MeSH Terms:noexp] OR "health inequities"[MeSH Terms:noexp] OR "health status disparities"[MeSH Terms] OR "healthcare disparities"[MeSH Terms] OR "socioeconomic disparities in health"[MeSH Terms]) AND ("race"[Title/Abstract] OR "racial*"[Title/Abstract] OR "minoritized"[Title/Abstract])) OR "antiracis*"[Text Word]) AND ("adolescen*"[Text Word] OR "teen*"[Text Word] OR "youth"[Text Word] OR "young people"[Text Word] OR "young person*"[Text Word] OR "high school*"[Text Word] OR "middle school*"[Text Word] OR "pediatric"[Text Word] OR "paediatric"[Text Word] OR "10-19 years"[Text Word] OR "ages 10-19"[Text Word] OR "adolescent"[MeSH Terms] OR ("teen*"[Title/Abstract] OR "youth*"[Title/Abstract] OR "adolescen*"[Title/Abstract] OR "juvenile*"[Title/Abstract] OR "young person*"[Title/Abstract] OR "young individual*"[Title/Abstract] OR "young people*"[Title/Abstract] OR "young population*"[Title/Abstract] OR "young man"[Title/Abstract] OR "young men"[Title/Abstract] OR "young woman"[Title/Abstract] OR "young women"[Title/Abstract] OR "youngster*"[Title/Abstract] OR "sixth grader*"[Title/Abstract] OR "seventh grader*"[Title/Abstract] OR "highschool*"[All Fields] OR "secondary school*"[Title/Abstract] OR "secondary education*"[Title/Abstract] OR "high school*"[Title/Abstract] OR "high education"[Title/Abstract] OR "adolescent"[MeSH Terms]))) NOT (("structural intervention*"[Text Word] OR "policy intervention*"[Text Word] OR "community intervention*"[Text Word] OR "community program*"[Text Word] OR "community-based"[Text Word] OR "universal program*"[Text Word] OR "cash transfer*"[Text Word] OR "basic income"[Text Word] OR "guaranteed income"[Text Word] OR "housing voucher*"[Text Word] OR "housing program*"[Text Word] OR "educational voucher"[Title/Abstract:~1] OR "education voucher"[Title/Abstract:~1] OR "educational vouchers"[Title/Abstract:~1] OR "educational vouchers"[Title/Abstract:~1] OR "school voucher*"[Text Word] OR "tuition voucher"[Title/Abstract:~1] OR "tuition vouchers"[Title/Abstract:~1] OR "tuition free"[Text Word] OR "restorative justice"[Text Word] OR "school discipline"[Text Word] OR "disciplinary polic*"[Text Word] OR "exclusionary practice*"[Text Word] OR "transportation program*"[Text Word] OR "public space*"[Text Word] OR "faith-based"[Text Word] OR "community organization*"[Text Word]) AND ("racism"[Text Word] OR "discrimination"[Text Word] OR "racial discrimination"[Text Word] OR "structural racism"[Text Word] OR "systemic racism"[Text Word] OR "institutional racism"[Text Word] OR "institutional discrimination"[Text Word] OR "race-based trauma"[Text Word] OR "racial trauma"[Text Word] OR "racism-related stress"[Text Word] OR "racial inequit*"[Text Word] OR "racial disparit*"[Text Word] OR "health disparit*"[Text Word] OR "inequit*"[Text Word] OR "prejudice"[Text Word] OR "unfair treatment"[Text Word] OR "historical trauma"[Text Word] OR ("racism"[MeSH Terms] OR "minority health"[MeSH Terms] OR "race factors"[MeSH Terms]) OR (("prejudice"[MeSH Terms:noexp] OR "social discrimination"[MeSH Terms:noexp] OR "health inequities"[MeSH Terms:noexp] OR "health status disparities"[MeSH Terms] OR "healthcare disparities"[MeSH Terms] OR "socioeconomic disparities in health"[MeSH Terms]) AND ("race"[Title/Abstract] OR "racial*"[Title/Abstract] OR "minoritized"[Title/Abstract]))) AND ("adolescen*"[Text Word] OR "teen*"[Text Word] OR "youth"[Text Word] OR "young people"[Text Word] OR "young person*"[Text Word] OR "high school*"[Text Word] OR "middle school*"[Text Word] OR "pediatric"[Text Word] OR "paediatric"[Text Word] OR "10-19 years"[Text Word] OR "ages 10-19"[Text Word] OR "adolescent"[MeSH Terms] OR ("teen*"[Title/Abstract] OR "youth*"[Title/Abstract] OR "adolescen*"[Title/Abstract] OR "juvenile*"[Title/Abstract] OR "young person*"[Title/Abstract] OR "young individual*"[Title/Abstract] OR "young people*"[Title/Abstract] OR "young population*"[Title/Abstract] OR "young man"[Title/Abstract] OR "young men"[Title/Abstract] OR "young woman"[Title/Abstract] OR "young women"[Title/Abstract] OR "youngster*"[Title/Abstract] OR "sixth grader*"[Title/Abstract] OR "seventh grader*"[Title/Abstract] OR "highschool*"[All Fields] OR "secondary school*"[Title/Abstract] OR "secondary education*"[Title/Abstract] OR "high school*"[Title/Abstract] OR "high education"[Title/Abstract] OR "adolescent"[MeSH Terms])))</t>
  </si>
  <si>
    <t>#1 AND (#5 OR antiracis*[tw]) AND #8</t>
  </si>
  <si>
    <t>("structural intervention*"[Text Word] OR "policy intervention*"[Text Word] OR "community intervention*"[Text Word] OR "community program*"[Text Word] OR "community-based"[Text Word] OR "universal program*"[Text Word] OR "cash transfer*"[Text Word] OR "basic income"[Text Word] OR "guaranteed income"[Text Word] OR "housing voucher*"[Text Word] OR "housing program*"[Text Word] OR "educational voucher"[Title/Abstract:~1] OR "education voucher"[Title/Abstract:~1] OR "educational vouchers"[Title/Abstract:~1] OR "educational vouchers"[Title/Abstract:~1] OR "school voucher*"[Text Word] OR "tuition voucher"[Title/Abstract:~1] OR "tuition vouchers"[Title/Abstract:~1] OR "tuition free"[Text Word] OR "restorative justice"[Text Word] OR "school discipline"[Text Word] OR "disciplinary polic*"[Text Word] OR "exclusionary practice*"[Text Word] OR "transportation program*"[Text Word] OR "public space*"[Text Word] OR "faith-based"[Text Word] OR "community organization*"[Text Word]) AND ("racism"[Text Word] OR "discrimination"[Text Word] OR "racial discrimination"[Text Word] OR "structural racism"[Text Word] OR "systemic racism"[Text Word] OR "institutional racism"[Text Word] OR "institutional discrimination"[Text Word] OR "race-based trauma"[Text Word] OR "racial trauma"[Text Word] OR "racism-related stress"[Text Word] OR "racial inequit*"[Text Word] OR "racial disparit*"[Text Word] OR "health disparit*"[Text Word] OR "inequit*"[Text Word] OR "prejudice"[Text Word] OR "unfair treatment"[Text Word] OR "historical trauma"[Text Word] OR ("racism"[MeSH Terms] OR "minority health"[MeSH Terms] OR "race factors"[MeSH Terms]) OR (("prejudice"[MeSH Terms:noexp] OR "social discrimination"[MeSH Terms:noexp] OR "health inequities"[MeSH Terms:noexp] OR "health status disparities"[MeSH Terms] OR "healthcare disparities"[MeSH Terms] OR "socioeconomic disparities in health"[MeSH Terms]) AND ("race"[Title/Abstract] OR "racial*"[Title/Abstract] OR "minoritized"[Title/Abstract])) OR "antiracis*"[Text Word]) AND ("adolescen*"[Text Word] OR "teen*"[Text Word] OR "youth"[Text Word] OR "young people"[Text Word] OR "young person*"[Text Word] OR "high school*"[Text Word] OR "middle school*"[Text Word] OR "pediatric"[Text Word] OR "paediatric"[Text Word] OR "10-19 years"[Text Word] OR "ages 10-19"[Text Word] OR "adolescent"[MeSH Terms] OR ("teen*"[Title/Abstract] OR "youth*"[Title/Abstract] OR "adolescen*"[Title/Abstract] OR "juvenile*"[Title/Abstract] OR "young person*"[Title/Abstract] OR "young individual*"[Title/Abstract] OR "young people*"[Title/Abstract] OR "young population*"[Title/Abstract] OR "young man"[Title/Abstract] OR "young men"[Title/Abstract] OR "young woman"[Title/Abstract] OR "young women"[Title/Abstract] OR "youngster*"[Title/Abstract] OR "sixth grader*"[Title/Abstract] OR "seventh grader*"[Title/Abstract] OR "highschool*"[All Fields] OR "secondary school*"[Title/Abstract] OR "secondary education*"[Title/Abstract] OR "high school*"[Title/Abstract] OR "high education"[Title/Abstract] OR "adolescent"[MeSH Terms]))</t>
  </si>
  <si>
    <t>These were already in Covidence</t>
  </si>
  <si>
    <t>I added these extra ones</t>
  </si>
  <si>
    <t>the most comprehensive version. If you ever want to rerun the search, use this. When I ran the search, the OR racist[tw] addition (the difference between lines 10 and 12) didn't make a difference.</t>
  </si>
  <si>
    <t>database</t>
  </si>
  <si>
    <t>platform</t>
  </si>
  <si>
    <t>PubMed</t>
  </si>
  <si>
    <t>PsycINFO</t>
  </si>
  <si>
    <t>Ovid</t>
  </si>
  <si>
    <t>Scopus</t>
  </si>
  <si>
    <t>ERIC</t>
  </si>
  <si>
    <t>ProQuest</t>
  </si>
  <si>
    <t>Total</t>
  </si>
  <si>
    <t>PubMed 1</t>
  </si>
  <si>
    <t>PubMed 2 additional results</t>
  </si>
  <si>
    <t>After deduplication in Covid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9"/>
      <color rgb="FFFFFFFF"/>
      <name val="Times New Roman"/>
      <family val="1"/>
    </font>
    <font>
      <sz val="10"/>
      <color rgb="FF000000"/>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0000"/>
        <bgColor indexed="64"/>
      </patternFill>
    </fill>
    <fill>
      <patternFill patternType="solid">
        <fgColor rgb="FFFFFFFF"/>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right style="medium">
        <color rgb="FF000000"/>
      </right>
      <top style="medium">
        <color rgb="FF000000"/>
      </top>
      <bottom/>
      <diagonal/>
    </border>
    <border>
      <left/>
      <right style="medium">
        <color rgb="FF000000"/>
      </right>
      <top/>
      <bottom/>
      <diagonal/>
    </border>
    <border>
      <left/>
      <right style="medium">
        <color rgb="FF000000"/>
      </right>
      <top/>
      <bottom style="medium">
        <color rgb="FF000000"/>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8">
    <xf numFmtId="0" fontId="0" fillId="0" borderId="0" xfId="0"/>
    <xf numFmtId="3" fontId="0" fillId="0" borderId="0" xfId="0" applyNumberFormat="1"/>
    <xf numFmtId="21" fontId="0" fillId="0" borderId="0" xfId="0" applyNumberFormat="1"/>
    <xf numFmtId="14" fontId="0" fillId="0" borderId="0" xfId="0" applyNumberFormat="1"/>
    <xf numFmtId="0" fontId="0" fillId="0" borderId="0" xfId="0" applyAlignment="1">
      <alignment wrapText="1"/>
    </xf>
    <xf numFmtId="14" fontId="0" fillId="0" borderId="0" xfId="0" applyNumberFormat="1" applyAlignment="1">
      <alignment wrapText="1"/>
    </xf>
    <xf numFmtId="0" fontId="18" fillId="33" borderId="0" xfId="0" applyFont="1" applyFill="1" applyAlignment="1">
      <alignment vertical="center" wrapText="1"/>
    </xf>
    <xf numFmtId="0" fontId="19" fillId="34" borderId="13" xfId="0" applyFont="1" applyFill="1" applyBorder="1" applyAlignment="1">
      <alignment vertical="center" wrapText="1"/>
    </xf>
    <xf numFmtId="0" fontId="19" fillId="34" borderId="14" xfId="0" applyFont="1" applyFill="1" applyBorder="1" applyAlignment="1">
      <alignment vertical="center" wrapText="1"/>
    </xf>
    <xf numFmtId="0" fontId="19" fillId="34" borderId="15" xfId="0" applyFont="1" applyFill="1" applyBorder="1" applyAlignment="1">
      <alignment vertical="center" wrapText="1"/>
    </xf>
    <xf numFmtId="0" fontId="19" fillId="34" borderId="12" xfId="0" applyFont="1" applyFill="1" applyBorder="1" applyAlignment="1">
      <alignment vertical="center" wrapText="1"/>
    </xf>
    <xf numFmtId="0" fontId="19" fillId="34" borderId="15" xfId="0" applyFont="1" applyFill="1" applyBorder="1" applyAlignment="1">
      <alignment horizontal="right" vertical="center" wrapText="1"/>
    </xf>
    <xf numFmtId="0" fontId="19" fillId="34" borderId="10" xfId="0" applyFont="1" applyFill="1" applyBorder="1" applyAlignment="1">
      <alignment vertical="center" wrapText="1"/>
    </xf>
    <xf numFmtId="0" fontId="19" fillId="34" borderId="11" xfId="0" applyFont="1" applyFill="1" applyBorder="1" applyAlignment="1">
      <alignment vertical="center" wrapText="1"/>
    </xf>
    <xf numFmtId="0" fontId="19" fillId="34" borderId="12" xfId="0" applyFont="1" applyFill="1" applyBorder="1" applyAlignment="1">
      <alignment vertical="center" wrapText="1"/>
    </xf>
    <xf numFmtId="0" fontId="19" fillId="34" borderId="10" xfId="0" applyFont="1" applyFill="1" applyBorder="1" applyAlignment="1">
      <alignment horizontal="right" vertical="center" wrapText="1"/>
    </xf>
    <xf numFmtId="0" fontId="19" fillId="34" borderId="11" xfId="0" applyFont="1" applyFill="1" applyBorder="1" applyAlignment="1">
      <alignment horizontal="right" vertical="center" wrapText="1"/>
    </xf>
    <xf numFmtId="0" fontId="19" fillId="34" borderId="12" xfId="0" applyFont="1" applyFill="1" applyBorder="1" applyAlignment="1">
      <alignment horizontal="righ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FD57C5-7203-4F20-AB9D-E8AADAAEC121}">
  <dimension ref="A1:I13"/>
  <sheetViews>
    <sheetView topLeftCell="A9" zoomScale="130" zoomScaleNormal="130" workbookViewId="0">
      <selection activeCell="B13" sqref="B13"/>
    </sheetView>
  </sheetViews>
  <sheetFormatPr defaultRowHeight="14.4" x14ac:dyDescent="0.3"/>
  <cols>
    <col min="2" max="2" width="129.44140625" style="4" customWidth="1"/>
    <col min="3" max="3" width="35.109375" style="4" customWidth="1"/>
  </cols>
  <sheetData>
    <row r="1" spans="1:9" x14ac:dyDescent="0.3">
      <c r="A1" t="s">
        <v>0</v>
      </c>
      <c r="B1" s="4" t="s">
        <v>1</v>
      </c>
      <c r="C1" s="4" t="s">
        <v>26</v>
      </c>
      <c r="D1" t="s">
        <v>2</v>
      </c>
      <c r="E1" t="s">
        <v>3</v>
      </c>
      <c r="F1" t="s">
        <v>4</v>
      </c>
      <c r="G1" t="s">
        <v>5</v>
      </c>
      <c r="H1" t="s">
        <v>6</v>
      </c>
      <c r="I1" t="s">
        <v>7</v>
      </c>
    </row>
    <row r="2" spans="1:9" x14ac:dyDescent="0.3">
      <c r="A2">
        <v>9</v>
      </c>
      <c r="B2" s="4" t="s">
        <v>8</v>
      </c>
      <c r="C2" s="4" t="s">
        <v>34</v>
      </c>
      <c r="F2" t="s">
        <v>9</v>
      </c>
      <c r="G2" s="1">
        <v>1322</v>
      </c>
      <c r="H2" s="2">
        <v>0.63756944444444441</v>
      </c>
      <c r="I2" s="3">
        <v>45953</v>
      </c>
    </row>
    <row r="3" spans="1:9" x14ac:dyDescent="0.3">
      <c r="A3">
        <v>8</v>
      </c>
      <c r="B3" s="4" t="s">
        <v>10</v>
      </c>
      <c r="C3" s="4" t="s">
        <v>33</v>
      </c>
      <c r="F3" t="s">
        <v>11</v>
      </c>
      <c r="G3" s="1">
        <v>3028003</v>
      </c>
      <c r="H3" s="2">
        <v>0.6371296296296296</v>
      </c>
      <c r="I3" s="3">
        <v>45953</v>
      </c>
    </row>
    <row r="4" spans="1:9" ht="57.6" x14ac:dyDescent="0.3">
      <c r="A4">
        <v>7</v>
      </c>
      <c r="B4" s="4" t="s">
        <v>12</v>
      </c>
      <c r="C4" s="4" t="s">
        <v>32</v>
      </c>
      <c r="F4" t="s">
        <v>13</v>
      </c>
      <c r="G4" s="1">
        <v>2675734</v>
      </c>
      <c r="H4" s="2">
        <v>0.63702546296296292</v>
      </c>
      <c r="I4" s="3">
        <v>45953</v>
      </c>
    </row>
    <row r="5" spans="1:9" ht="43.2" x14ac:dyDescent="0.3">
      <c r="A5">
        <v>6</v>
      </c>
      <c r="B5" s="4" t="s">
        <v>14</v>
      </c>
      <c r="C5" s="4" t="s">
        <v>27</v>
      </c>
      <c r="F5" t="s">
        <v>15</v>
      </c>
      <c r="G5" s="1">
        <v>2890533</v>
      </c>
      <c r="H5" s="2">
        <v>0.63695601851851846</v>
      </c>
      <c r="I5" s="3">
        <v>45953</v>
      </c>
    </row>
    <row r="6" spans="1:9" x14ac:dyDescent="0.3">
      <c r="A6">
        <v>5</v>
      </c>
      <c r="B6" s="4" t="s">
        <v>16</v>
      </c>
      <c r="C6" s="4" t="s">
        <v>30</v>
      </c>
      <c r="F6" t="s">
        <v>17</v>
      </c>
      <c r="G6" s="1">
        <v>304801</v>
      </c>
      <c r="H6" s="2">
        <v>0.63670138888888894</v>
      </c>
      <c r="I6" s="3">
        <v>45953</v>
      </c>
    </row>
    <row r="7" spans="1:9" ht="43.2" x14ac:dyDescent="0.3">
      <c r="A7">
        <v>4</v>
      </c>
      <c r="B7" s="4" t="s">
        <v>18</v>
      </c>
      <c r="C7" s="4" t="s">
        <v>29</v>
      </c>
      <c r="F7" t="s">
        <v>19</v>
      </c>
      <c r="G7" s="1">
        <v>17092</v>
      </c>
      <c r="H7" s="2">
        <v>0.6366087962962963</v>
      </c>
      <c r="I7" s="3">
        <v>45953</v>
      </c>
    </row>
    <row r="8" spans="1:9" ht="28.8" x14ac:dyDescent="0.3">
      <c r="A8">
        <v>3</v>
      </c>
      <c r="B8" s="4" t="s">
        <v>20</v>
      </c>
      <c r="C8" s="4" t="s">
        <v>28</v>
      </c>
      <c r="F8" t="s">
        <v>21</v>
      </c>
      <c r="G8" s="1">
        <v>10977</v>
      </c>
      <c r="H8" s="2">
        <v>0.63648148148148154</v>
      </c>
      <c r="I8" s="3">
        <v>45953</v>
      </c>
    </row>
    <row r="9" spans="1:9" ht="57.6" x14ac:dyDescent="0.3">
      <c r="A9">
        <v>2</v>
      </c>
      <c r="B9" s="4" t="s">
        <v>22</v>
      </c>
      <c r="C9" s="4" t="s">
        <v>27</v>
      </c>
      <c r="F9" t="s">
        <v>23</v>
      </c>
      <c r="G9" s="1">
        <v>297201</v>
      </c>
      <c r="H9" s="2">
        <v>0.63615740740740745</v>
      </c>
      <c r="I9" s="3">
        <v>45953</v>
      </c>
    </row>
    <row r="10" spans="1:9" ht="100.8" x14ac:dyDescent="0.3">
      <c r="A10">
        <v>1</v>
      </c>
      <c r="B10" s="4" t="s">
        <v>24</v>
      </c>
      <c r="C10" s="4" t="s">
        <v>31</v>
      </c>
      <c r="F10" t="s">
        <v>25</v>
      </c>
      <c r="G10" s="1">
        <v>116544</v>
      </c>
      <c r="H10" s="2">
        <v>0.63594907407407408</v>
      </c>
      <c r="I10" s="3">
        <v>45953</v>
      </c>
    </row>
    <row r="13" spans="1:9" x14ac:dyDescent="0.3">
      <c r="B13" s="4" t="s">
        <v>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12E1C2-C824-4E97-B055-AED3E8375D67}">
  <dimension ref="A1:H13"/>
  <sheetViews>
    <sheetView workbookViewId="0">
      <selection activeCell="C5" sqref="C5"/>
    </sheetView>
  </sheetViews>
  <sheetFormatPr defaultRowHeight="14.4" x14ac:dyDescent="0.3"/>
  <cols>
    <col min="2" max="2" width="121.77734375" style="4" customWidth="1"/>
  </cols>
  <sheetData>
    <row r="1" spans="1:8" x14ac:dyDescent="0.3">
      <c r="A1" t="s">
        <v>0</v>
      </c>
      <c r="B1" s="4" t="s">
        <v>1</v>
      </c>
      <c r="C1" t="s">
        <v>26</v>
      </c>
      <c r="D1" t="s">
        <v>3</v>
      </c>
      <c r="E1" t="s">
        <v>4</v>
      </c>
      <c r="F1" t="s">
        <v>5</v>
      </c>
      <c r="G1" t="s">
        <v>6</v>
      </c>
      <c r="H1" t="s">
        <v>7</v>
      </c>
    </row>
    <row r="2" spans="1:8" x14ac:dyDescent="0.3">
      <c r="A2">
        <v>12</v>
      </c>
      <c r="B2" s="4" t="s">
        <v>115</v>
      </c>
      <c r="C2" t="s">
        <v>123</v>
      </c>
      <c r="E2" t="s">
        <v>116</v>
      </c>
      <c r="F2" s="1">
        <v>1328</v>
      </c>
      <c r="G2" s="2">
        <v>0.64944444444444449</v>
      </c>
      <c r="H2" s="3">
        <v>45953</v>
      </c>
    </row>
    <row r="3" spans="1:8" x14ac:dyDescent="0.3">
      <c r="A3">
        <v>11</v>
      </c>
      <c r="B3" s="4" t="s">
        <v>117</v>
      </c>
      <c r="C3" t="s">
        <v>122</v>
      </c>
      <c r="E3" t="s">
        <v>118</v>
      </c>
      <c r="F3">
        <v>6</v>
      </c>
      <c r="G3" s="2">
        <v>0.64851851851851849</v>
      </c>
      <c r="H3" s="3">
        <v>45953</v>
      </c>
    </row>
    <row r="4" spans="1:8" x14ac:dyDescent="0.3">
      <c r="A4">
        <v>10</v>
      </c>
      <c r="B4" s="4" t="s">
        <v>119</v>
      </c>
      <c r="E4" t="s">
        <v>120</v>
      </c>
      <c r="F4" s="1">
        <v>1328</v>
      </c>
      <c r="G4" s="2">
        <v>0.64837962962962958</v>
      </c>
      <c r="H4" s="3">
        <v>45953</v>
      </c>
    </row>
    <row r="5" spans="1:8" x14ac:dyDescent="0.3">
      <c r="A5">
        <v>9</v>
      </c>
      <c r="B5" s="4" t="s">
        <v>8</v>
      </c>
      <c r="C5" t="s">
        <v>121</v>
      </c>
      <c r="E5" t="s">
        <v>9</v>
      </c>
      <c r="F5" s="1">
        <v>1322</v>
      </c>
      <c r="G5" s="2">
        <v>0.64182870370370371</v>
      </c>
      <c r="H5" s="3">
        <v>45953</v>
      </c>
    </row>
    <row r="6" spans="1:8" x14ac:dyDescent="0.3">
      <c r="A6">
        <v>8</v>
      </c>
      <c r="B6" s="4" t="s">
        <v>10</v>
      </c>
      <c r="E6" t="s">
        <v>11</v>
      </c>
      <c r="F6" s="1">
        <v>3028003</v>
      </c>
      <c r="G6" s="2">
        <v>0.6371296296296296</v>
      </c>
      <c r="H6" s="3">
        <v>45953</v>
      </c>
    </row>
    <row r="7" spans="1:8" ht="57.6" x14ac:dyDescent="0.3">
      <c r="A7">
        <v>7</v>
      </c>
      <c r="B7" s="4" t="s">
        <v>12</v>
      </c>
      <c r="E7" t="s">
        <v>13</v>
      </c>
      <c r="F7" s="1">
        <v>2675734</v>
      </c>
      <c r="G7" s="2">
        <v>0.63702546296296292</v>
      </c>
      <c r="H7" s="3">
        <v>45953</v>
      </c>
    </row>
    <row r="8" spans="1:8" ht="43.2" x14ac:dyDescent="0.3">
      <c r="A8">
        <v>6</v>
      </c>
      <c r="B8" s="4" t="s">
        <v>14</v>
      </c>
      <c r="E8" t="s">
        <v>15</v>
      </c>
      <c r="F8" s="1">
        <v>2890533</v>
      </c>
      <c r="G8" s="2">
        <v>0.63695601851851846</v>
      </c>
      <c r="H8" s="3">
        <v>45953</v>
      </c>
    </row>
    <row r="9" spans="1:8" x14ac:dyDescent="0.3">
      <c r="A9">
        <v>5</v>
      </c>
      <c r="B9" s="4" t="s">
        <v>16</v>
      </c>
      <c r="E9" t="s">
        <v>17</v>
      </c>
      <c r="F9" s="1">
        <v>304801</v>
      </c>
      <c r="G9" s="2">
        <v>0.63670138888888894</v>
      </c>
      <c r="H9" s="3">
        <v>45953</v>
      </c>
    </row>
    <row r="10" spans="1:8" ht="28.8" x14ac:dyDescent="0.3">
      <c r="A10">
        <v>4</v>
      </c>
      <c r="B10" s="4" t="s">
        <v>18</v>
      </c>
      <c r="E10" t="s">
        <v>19</v>
      </c>
      <c r="F10" s="1">
        <v>17092</v>
      </c>
      <c r="G10" s="2">
        <v>0.6366087962962963</v>
      </c>
      <c r="H10" s="3">
        <v>45953</v>
      </c>
    </row>
    <row r="11" spans="1:8" x14ac:dyDescent="0.3">
      <c r="A11">
        <v>3</v>
      </c>
      <c r="B11" s="4" t="s">
        <v>20</v>
      </c>
      <c r="E11" t="s">
        <v>21</v>
      </c>
      <c r="F11" s="1">
        <v>10977</v>
      </c>
      <c r="G11" s="2">
        <v>0.63648148148148154</v>
      </c>
      <c r="H11" s="3">
        <v>45953</v>
      </c>
    </row>
    <row r="12" spans="1:8" ht="57.6" x14ac:dyDescent="0.3">
      <c r="A12">
        <v>2</v>
      </c>
      <c r="B12" s="4" t="s">
        <v>22</v>
      </c>
      <c r="E12" t="s">
        <v>23</v>
      </c>
      <c r="F12" s="1">
        <v>297201</v>
      </c>
      <c r="G12" s="2">
        <v>0.63615740740740745</v>
      </c>
      <c r="H12" s="3">
        <v>45953</v>
      </c>
    </row>
    <row r="13" spans="1:8" ht="100.8" x14ac:dyDescent="0.3">
      <c r="A13">
        <v>1</v>
      </c>
      <c r="B13" s="4" t="s">
        <v>24</v>
      </c>
      <c r="E13" t="s">
        <v>25</v>
      </c>
      <c r="F13" s="1">
        <v>116544</v>
      </c>
      <c r="G13" s="2">
        <v>0.63594907407407408</v>
      </c>
      <c r="H13" s="3">
        <v>4595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D58548-88F8-49EF-9EB3-E572B4B61398}">
  <dimension ref="A1:D23"/>
  <sheetViews>
    <sheetView workbookViewId="0">
      <selection activeCell="B11" sqref="B11"/>
    </sheetView>
  </sheetViews>
  <sheetFormatPr defaultRowHeight="14.4" x14ac:dyDescent="0.3"/>
  <cols>
    <col min="2" max="2" width="122.109375" style="4" customWidth="1"/>
  </cols>
  <sheetData>
    <row r="1" spans="1:3" x14ac:dyDescent="0.3">
      <c r="A1" t="s">
        <v>53</v>
      </c>
    </row>
    <row r="2" spans="1:3" x14ac:dyDescent="0.3">
      <c r="A2" t="s">
        <v>35</v>
      </c>
    </row>
    <row r="4" spans="1:3" x14ac:dyDescent="0.3">
      <c r="A4">
        <v>1</v>
      </c>
      <c r="B4" s="4" t="s">
        <v>36</v>
      </c>
      <c r="C4">
        <v>0</v>
      </c>
    </row>
    <row r="5" spans="1:3" ht="72" x14ac:dyDescent="0.3">
      <c r="A5">
        <v>2</v>
      </c>
      <c r="B5" s="4" t="s">
        <v>37</v>
      </c>
      <c r="C5">
        <v>59348</v>
      </c>
    </row>
    <row r="6" spans="1:3" ht="28.8" x14ac:dyDescent="0.3">
      <c r="A6">
        <v>3</v>
      </c>
      <c r="B6" s="4" t="s">
        <v>38</v>
      </c>
      <c r="C6">
        <v>18981</v>
      </c>
    </row>
    <row r="7" spans="1:3" x14ac:dyDescent="0.3">
      <c r="A7">
        <v>4</v>
      </c>
      <c r="B7" s="4" t="s">
        <v>39</v>
      </c>
      <c r="C7">
        <v>9381</v>
      </c>
    </row>
    <row r="8" spans="1:3" x14ac:dyDescent="0.3">
      <c r="A8">
        <v>5</v>
      </c>
      <c r="B8" s="4" t="s">
        <v>40</v>
      </c>
      <c r="C8">
        <v>7389</v>
      </c>
    </row>
    <row r="9" spans="1:3" x14ac:dyDescent="0.3">
      <c r="A9">
        <v>6</v>
      </c>
      <c r="B9" s="4" t="s">
        <v>41</v>
      </c>
      <c r="C9">
        <v>14242</v>
      </c>
    </row>
    <row r="10" spans="1:3" x14ac:dyDescent="0.3">
      <c r="A10">
        <v>7</v>
      </c>
      <c r="B10" s="4" t="s">
        <v>42</v>
      </c>
      <c r="C10">
        <v>10499</v>
      </c>
    </row>
    <row r="11" spans="1:3" ht="43.2" x14ac:dyDescent="0.3">
      <c r="A11">
        <v>8</v>
      </c>
      <c r="B11" s="4" t="s">
        <v>43</v>
      </c>
      <c r="C11">
        <v>209068</v>
      </c>
    </row>
    <row r="12" spans="1:3" x14ac:dyDescent="0.3">
      <c r="A12">
        <v>9</v>
      </c>
      <c r="B12" s="4" t="s">
        <v>44</v>
      </c>
      <c r="C12">
        <v>211196</v>
      </c>
    </row>
    <row r="13" spans="1:3" ht="28.8" x14ac:dyDescent="0.3">
      <c r="A13">
        <v>10</v>
      </c>
      <c r="B13" s="4" t="s">
        <v>45</v>
      </c>
      <c r="C13">
        <v>760171</v>
      </c>
    </row>
    <row r="14" spans="1:3" ht="43.2" x14ac:dyDescent="0.3">
      <c r="A14">
        <v>11</v>
      </c>
      <c r="B14" s="4" t="s">
        <v>46</v>
      </c>
      <c r="C14">
        <v>775665</v>
      </c>
    </row>
    <row r="15" spans="1:3" x14ac:dyDescent="0.3">
      <c r="A15">
        <v>12</v>
      </c>
      <c r="B15" s="4" t="s">
        <v>47</v>
      </c>
      <c r="C15">
        <v>548286</v>
      </c>
    </row>
    <row r="16" spans="1:3" x14ac:dyDescent="0.3">
      <c r="A16">
        <v>13</v>
      </c>
      <c r="B16" s="4" t="s">
        <v>48</v>
      </c>
      <c r="C16">
        <v>961962</v>
      </c>
    </row>
    <row r="17" spans="1:4" x14ac:dyDescent="0.3">
      <c r="A17">
        <v>14</v>
      </c>
      <c r="B17" s="4" t="s">
        <v>49</v>
      </c>
      <c r="C17">
        <v>1206</v>
      </c>
    </row>
    <row r="18" spans="1:4" x14ac:dyDescent="0.3">
      <c r="A18">
        <v>15</v>
      </c>
      <c r="B18" s="4" t="s">
        <v>50</v>
      </c>
      <c r="C18">
        <v>599272</v>
      </c>
    </row>
    <row r="19" spans="1:4" x14ac:dyDescent="0.3">
      <c r="A19">
        <v>16</v>
      </c>
      <c r="B19" s="4" t="s">
        <v>51</v>
      </c>
      <c r="C19">
        <v>2555</v>
      </c>
    </row>
    <row r="20" spans="1:4" x14ac:dyDescent="0.3">
      <c r="A20">
        <v>17</v>
      </c>
      <c r="B20" s="4" t="s">
        <v>52</v>
      </c>
      <c r="C20">
        <v>989</v>
      </c>
      <c r="D20" t="s">
        <v>55</v>
      </c>
    </row>
    <row r="23" spans="1:4" x14ac:dyDescent="0.3">
      <c r="A23" t="s">
        <v>7</v>
      </c>
      <c r="B23" s="5">
        <v>4595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F062C6-F909-452E-B55A-04F00E99D519}">
  <dimension ref="A1:D2"/>
  <sheetViews>
    <sheetView workbookViewId="0">
      <selection activeCell="B2" sqref="B2"/>
    </sheetView>
  </sheetViews>
  <sheetFormatPr defaultRowHeight="14.4" x14ac:dyDescent="0.3"/>
  <cols>
    <col min="1" max="1" width="9.88671875" bestFit="1" customWidth="1"/>
    <col min="2" max="2" width="129.109375" customWidth="1"/>
  </cols>
  <sheetData>
    <row r="1" spans="1:4" x14ac:dyDescent="0.3">
      <c r="A1" t="s">
        <v>59</v>
      </c>
      <c r="B1" t="s">
        <v>57</v>
      </c>
      <c r="C1" t="s">
        <v>58</v>
      </c>
    </row>
    <row r="2" spans="1:4" ht="144" x14ac:dyDescent="0.3">
      <c r="A2" s="3">
        <v>45953</v>
      </c>
      <c r="B2" s="4" t="s">
        <v>56</v>
      </c>
      <c r="C2">
        <v>2151</v>
      </c>
      <c r="D2" t="s">
        <v>7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7E56D0-E350-48B9-9796-6FF059E27C43}">
  <dimension ref="A1:C18"/>
  <sheetViews>
    <sheetView workbookViewId="0">
      <selection activeCell="D17" sqref="D17"/>
    </sheetView>
  </sheetViews>
  <sheetFormatPr defaultRowHeight="14.4" x14ac:dyDescent="0.3"/>
  <cols>
    <col min="2" max="2" width="67.77734375" customWidth="1"/>
  </cols>
  <sheetData>
    <row r="1" spans="1:3" x14ac:dyDescent="0.3">
      <c r="A1" t="s">
        <v>60</v>
      </c>
    </row>
    <row r="2" spans="1:3" x14ac:dyDescent="0.3">
      <c r="A2" t="s">
        <v>72</v>
      </c>
    </row>
    <row r="3" spans="1:3" x14ac:dyDescent="0.3">
      <c r="A3">
        <v>1</v>
      </c>
      <c r="B3" t="s">
        <v>36</v>
      </c>
      <c r="C3">
        <v>0</v>
      </c>
    </row>
    <row r="4" spans="1:3" x14ac:dyDescent="0.3">
      <c r="A4">
        <v>2</v>
      </c>
      <c r="B4" t="s">
        <v>61</v>
      </c>
      <c r="C4">
        <v>30040</v>
      </c>
    </row>
    <row r="5" spans="1:3" x14ac:dyDescent="0.3">
      <c r="A5">
        <v>3</v>
      </c>
      <c r="B5" t="s">
        <v>62</v>
      </c>
      <c r="C5">
        <v>15734</v>
      </c>
    </row>
    <row r="6" spans="1:3" x14ac:dyDescent="0.3">
      <c r="A6">
        <v>4</v>
      </c>
      <c r="B6" t="s">
        <v>63</v>
      </c>
      <c r="C6">
        <v>2782</v>
      </c>
    </row>
    <row r="7" spans="1:3" x14ac:dyDescent="0.3">
      <c r="A7">
        <v>5</v>
      </c>
      <c r="B7" t="s">
        <v>43</v>
      </c>
      <c r="C7">
        <v>51567</v>
      </c>
    </row>
    <row r="8" spans="1:3" x14ac:dyDescent="0.3">
      <c r="A8">
        <v>6</v>
      </c>
      <c r="B8" t="s">
        <v>64</v>
      </c>
      <c r="C8">
        <v>54645</v>
      </c>
    </row>
    <row r="9" spans="1:3" x14ac:dyDescent="0.3">
      <c r="A9">
        <v>7</v>
      </c>
      <c r="B9" t="s">
        <v>45</v>
      </c>
      <c r="C9">
        <v>318453</v>
      </c>
    </row>
    <row r="10" spans="1:3" x14ac:dyDescent="0.3">
      <c r="A10">
        <v>8</v>
      </c>
      <c r="B10" t="s">
        <v>46</v>
      </c>
      <c r="C10">
        <v>600863</v>
      </c>
    </row>
    <row r="11" spans="1:3" x14ac:dyDescent="0.3">
      <c r="A11">
        <v>9</v>
      </c>
      <c r="B11" t="s">
        <v>65</v>
      </c>
      <c r="C11">
        <v>70520</v>
      </c>
    </row>
    <row r="12" spans="1:3" x14ac:dyDescent="0.3">
      <c r="A12">
        <v>10</v>
      </c>
      <c r="B12" t="s">
        <v>66</v>
      </c>
      <c r="C12">
        <v>186973</v>
      </c>
    </row>
    <row r="13" spans="1:3" x14ac:dyDescent="0.3">
      <c r="A13">
        <v>11</v>
      </c>
      <c r="B13" t="s">
        <v>67</v>
      </c>
      <c r="C13">
        <v>121521</v>
      </c>
    </row>
    <row r="14" spans="1:3" x14ac:dyDescent="0.3">
      <c r="A14">
        <v>12</v>
      </c>
      <c r="B14" t="s">
        <v>68</v>
      </c>
      <c r="C14">
        <v>628022</v>
      </c>
    </row>
    <row r="15" spans="1:3" x14ac:dyDescent="0.3">
      <c r="A15">
        <v>13</v>
      </c>
      <c r="B15" t="s">
        <v>69</v>
      </c>
      <c r="C15">
        <v>680</v>
      </c>
    </row>
    <row r="16" spans="1:3" x14ac:dyDescent="0.3">
      <c r="A16">
        <v>14</v>
      </c>
      <c r="B16" t="s">
        <v>70</v>
      </c>
      <c r="C16">
        <v>0</v>
      </c>
    </row>
    <row r="17" spans="1:3" x14ac:dyDescent="0.3">
      <c r="A17">
        <v>15</v>
      </c>
      <c r="B17" t="s">
        <v>71</v>
      </c>
      <c r="C17">
        <v>680</v>
      </c>
    </row>
    <row r="18" spans="1:3" x14ac:dyDescent="0.3">
      <c r="A18" t="s">
        <v>59</v>
      </c>
      <c r="B18" s="3">
        <v>4595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AF32A4-3984-4A73-91C0-F560DA7D0C7C}">
  <dimension ref="A1:D24"/>
  <sheetViews>
    <sheetView topLeftCell="A15" workbookViewId="0">
      <selection activeCell="C23" sqref="C23"/>
    </sheetView>
  </sheetViews>
  <sheetFormatPr defaultColWidth="9.109375" defaultRowHeight="14.4" x14ac:dyDescent="0.3"/>
  <cols>
    <col min="1" max="1" width="15.21875" style="4" customWidth="1"/>
    <col min="2" max="2" width="84.88671875" style="4" customWidth="1"/>
    <col min="3" max="3" width="42.21875" style="4" customWidth="1"/>
    <col min="4" max="4" width="15.44140625" style="4" customWidth="1"/>
    <col min="5" max="16384" width="9.109375" style="4"/>
  </cols>
  <sheetData>
    <row r="1" spans="1:4" ht="57.6" x14ac:dyDescent="0.3">
      <c r="A1" s="4" t="s">
        <v>74</v>
      </c>
    </row>
    <row r="3" spans="1:4" ht="15" thickBot="1" x14ac:dyDescent="0.35">
      <c r="A3" s="6" t="s">
        <v>75</v>
      </c>
      <c r="B3" s="6" t="s">
        <v>76</v>
      </c>
      <c r="C3" s="6" t="s">
        <v>104</v>
      </c>
      <c r="D3" s="6" t="s">
        <v>5</v>
      </c>
    </row>
    <row r="4" spans="1:4" ht="79.2" x14ac:dyDescent="0.3">
      <c r="A4" s="12" t="s">
        <v>77</v>
      </c>
      <c r="B4" s="7" t="s">
        <v>78</v>
      </c>
      <c r="C4" s="12" t="s">
        <v>114</v>
      </c>
      <c r="D4" s="15">
        <v>11999</v>
      </c>
    </row>
    <row r="5" spans="1:4" ht="79.2" x14ac:dyDescent="0.3">
      <c r="A5" s="13"/>
      <c r="B5" s="8" t="s">
        <v>79</v>
      </c>
      <c r="C5" s="13"/>
      <c r="D5" s="16"/>
    </row>
    <row r="6" spans="1:4" ht="15" thickBot="1" x14ac:dyDescent="0.35">
      <c r="A6" s="14"/>
      <c r="B6" s="9" t="s">
        <v>80</v>
      </c>
      <c r="C6" s="14"/>
      <c r="D6" s="17"/>
    </row>
    <row r="7" spans="1:4" ht="106.2" thickBot="1" x14ac:dyDescent="0.35">
      <c r="A7" s="10" t="s">
        <v>82</v>
      </c>
      <c r="B7" s="9" t="s">
        <v>83</v>
      </c>
      <c r="C7" s="9" t="s">
        <v>112</v>
      </c>
      <c r="D7" s="11">
        <v>15905</v>
      </c>
    </row>
    <row r="8" spans="1:4" ht="132.6" thickBot="1" x14ac:dyDescent="0.35">
      <c r="A8" s="10" t="s">
        <v>84</v>
      </c>
      <c r="B8" s="9" t="s">
        <v>85</v>
      </c>
      <c r="C8" s="9" t="s">
        <v>113</v>
      </c>
      <c r="D8" s="11">
        <v>22030</v>
      </c>
    </row>
    <row r="9" spans="1:4" x14ac:dyDescent="0.3">
      <c r="A9" s="12" t="s">
        <v>86</v>
      </c>
      <c r="B9" s="12" t="s">
        <v>87</v>
      </c>
      <c r="C9" s="8" t="s">
        <v>108</v>
      </c>
      <c r="D9" s="15">
        <v>18</v>
      </c>
    </row>
    <row r="10" spans="1:4" ht="15" thickBot="1" x14ac:dyDescent="0.35">
      <c r="A10" s="14"/>
      <c r="B10" s="14"/>
      <c r="C10" s="9"/>
      <c r="D10" s="17"/>
    </row>
    <row r="11" spans="1:4" x14ac:dyDescent="0.3">
      <c r="A11" s="12" t="s">
        <v>88</v>
      </c>
      <c r="B11" s="12" t="s">
        <v>87</v>
      </c>
      <c r="C11" s="8"/>
      <c r="D11" s="15">
        <v>18</v>
      </c>
    </row>
    <row r="12" spans="1:4" ht="15" thickBot="1" x14ac:dyDescent="0.35">
      <c r="A12" s="14"/>
      <c r="B12" s="14"/>
      <c r="C12" s="9" t="s">
        <v>108</v>
      </c>
      <c r="D12" s="17"/>
    </row>
    <row r="13" spans="1:4" ht="66.599999999999994" thickBot="1" x14ac:dyDescent="0.35">
      <c r="A13" s="10" t="s">
        <v>89</v>
      </c>
      <c r="B13" s="9" t="s">
        <v>90</v>
      </c>
      <c r="C13" s="9" t="s">
        <v>111</v>
      </c>
      <c r="D13" s="11">
        <v>36500</v>
      </c>
    </row>
    <row r="14" spans="1:4" ht="159" thickBot="1" x14ac:dyDescent="0.35">
      <c r="A14" s="10" t="s">
        <v>91</v>
      </c>
      <c r="B14" s="9" t="s">
        <v>92</v>
      </c>
      <c r="C14" s="9" t="s">
        <v>109</v>
      </c>
      <c r="D14" s="11">
        <v>12961</v>
      </c>
    </row>
    <row r="15" spans="1:4" ht="159" thickBot="1" x14ac:dyDescent="0.35">
      <c r="A15" s="10" t="s">
        <v>93</v>
      </c>
      <c r="B15" s="9" t="s">
        <v>92</v>
      </c>
      <c r="C15" s="9" t="s">
        <v>110</v>
      </c>
      <c r="D15" s="11">
        <v>12961</v>
      </c>
    </row>
    <row r="16" spans="1:4" x14ac:dyDescent="0.3">
      <c r="A16" s="12" t="s">
        <v>94</v>
      </c>
      <c r="B16" s="12" t="s">
        <v>95</v>
      </c>
      <c r="C16" s="8"/>
      <c r="D16" s="15">
        <v>18</v>
      </c>
    </row>
    <row r="17" spans="1:4" ht="15" thickBot="1" x14ac:dyDescent="0.35">
      <c r="A17" s="14"/>
      <c r="B17" s="14"/>
      <c r="C17" s="9" t="s">
        <v>108</v>
      </c>
      <c r="D17" s="17"/>
    </row>
    <row r="18" spans="1:4" x14ac:dyDescent="0.3">
      <c r="A18" s="12" t="s">
        <v>96</v>
      </c>
      <c r="B18" s="12" t="s">
        <v>97</v>
      </c>
      <c r="C18" s="8" t="s">
        <v>108</v>
      </c>
      <c r="D18" s="15">
        <v>44</v>
      </c>
    </row>
    <row r="19" spans="1:4" ht="15" thickBot="1" x14ac:dyDescent="0.35">
      <c r="A19" s="14"/>
      <c r="B19" s="14"/>
      <c r="C19" s="9"/>
      <c r="D19" s="17"/>
    </row>
    <row r="20" spans="1:4" ht="93" thickBot="1" x14ac:dyDescent="0.35">
      <c r="A20" s="10" t="s">
        <v>98</v>
      </c>
      <c r="B20" s="9" t="s">
        <v>99</v>
      </c>
      <c r="C20" s="9" t="s">
        <v>107</v>
      </c>
      <c r="D20" s="11">
        <v>38084</v>
      </c>
    </row>
    <row r="21" spans="1:4" x14ac:dyDescent="0.3">
      <c r="A21" s="12" t="s">
        <v>100</v>
      </c>
      <c r="B21" s="12" t="s">
        <v>101</v>
      </c>
      <c r="C21" s="8" t="s">
        <v>106</v>
      </c>
      <c r="D21" s="15">
        <v>130</v>
      </c>
    </row>
    <row r="22" spans="1:4" ht="15" thickBot="1" x14ac:dyDescent="0.35">
      <c r="A22" s="14"/>
      <c r="B22" s="14"/>
      <c r="C22" s="9"/>
      <c r="D22" s="17"/>
    </row>
    <row r="23" spans="1:4" ht="39" customHeight="1" x14ac:dyDescent="0.3">
      <c r="A23" s="12" t="s">
        <v>102</v>
      </c>
      <c r="B23" s="12" t="s">
        <v>103</v>
      </c>
      <c r="C23" s="8" t="s">
        <v>105</v>
      </c>
      <c r="D23" s="15">
        <v>109</v>
      </c>
    </row>
    <row r="24" spans="1:4" ht="15" thickBot="1" x14ac:dyDescent="0.35">
      <c r="A24" s="14"/>
      <c r="B24" s="14"/>
      <c r="C24" s="9"/>
      <c r="D24" s="17"/>
    </row>
  </sheetData>
  <mergeCells count="21">
    <mergeCell ref="A23:A24"/>
    <mergeCell ref="B23:B24"/>
    <mergeCell ref="D23:D24"/>
    <mergeCell ref="A18:A19"/>
    <mergeCell ref="B18:B19"/>
    <mergeCell ref="D18:D19"/>
    <mergeCell ref="A21:A22"/>
    <mergeCell ref="B21:B22"/>
    <mergeCell ref="D21:D22"/>
    <mergeCell ref="A11:A12"/>
    <mergeCell ref="B11:B12"/>
    <mergeCell ref="D11:D12"/>
    <mergeCell ref="A16:A17"/>
    <mergeCell ref="B16:B17"/>
    <mergeCell ref="D16:D17"/>
    <mergeCell ref="A4:A6"/>
    <mergeCell ref="C4:C6"/>
    <mergeCell ref="D4:D6"/>
    <mergeCell ref="A9:A10"/>
    <mergeCell ref="B9:B10"/>
    <mergeCell ref="D9:D10"/>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9B2674-8243-4186-ACBF-1CD18EB01353}">
  <dimension ref="A1:D9"/>
  <sheetViews>
    <sheetView tabSelected="1" workbookViewId="0">
      <selection activeCell="I13" sqref="I13"/>
    </sheetView>
  </sheetViews>
  <sheetFormatPr defaultRowHeight="14.4" x14ac:dyDescent="0.3"/>
  <cols>
    <col min="1" max="1" width="16.5546875" customWidth="1"/>
  </cols>
  <sheetData>
    <row r="1" spans="1:4" x14ac:dyDescent="0.3">
      <c r="A1" t="s">
        <v>59</v>
      </c>
      <c r="B1" s="3" t="s">
        <v>124</v>
      </c>
      <c r="C1" t="s">
        <v>125</v>
      </c>
      <c r="D1" t="s">
        <v>58</v>
      </c>
    </row>
    <row r="2" spans="1:4" x14ac:dyDescent="0.3">
      <c r="A2" s="3">
        <v>45953</v>
      </c>
      <c r="B2" t="s">
        <v>133</v>
      </c>
      <c r="C2" t="s">
        <v>126</v>
      </c>
      <c r="D2">
        <v>1322</v>
      </c>
    </row>
    <row r="3" spans="1:4" x14ac:dyDescent="0.3">
      <c r="A3" s="3">
        <v>45953</v>
      </c>
      <c r="B3" t="s">
        <v>127</v>
      </c>
      <c r="C3" t="s">
        <v>128</v>
      </c>
      <c r="D3">
        <v>989</v>
      </c>
    </row>
    <row r="4" spans="1:4" x14ac:dyDescent="0.3">
      <c r="A4" s="3">
        <v>45953</v>
      </c>
      <c r="B4" t="s">
        <v>129</v>
      </c>
      <c r="C4" t="s">
        <v>129</v>
      </c>
      <c r="D4">
        <v>2151</v>
      </c>
    </row>
    <row r="5" spans="1:4" x14ac:dyDescent="0.3">
      <c r="A5" s="3">
        <v>45953</v>
      </c>
      <c r="B5" t="s">
        <v>130</v>
      </c>
      <c r="C5" t="s">
        <v>128</v>
      </c>
      <c r="D5">
        <v>680</v>
      </c>
    </row>
    <row r="6" spans="1:4" x14ac:dyDescent="0.3">
      <c r="A6" s="3">
        <v>45953</v>
      </c>
      <c r="B6" t="s">
        <v>81</v>
      </c>
      <c r="C6" t="s">
        <v>131</v>
      </c>
      <c r="D6">
        <v>109</v>
      </c>
    </row>
    <row r="7" spans="1:4" x14ac:dyDescent="0.3">
      <c r="A7" s="3">
        <v>45953</v>
      </c>
      <c r="B7" t="s">
        <v>134</v>
      </c>
      <c r="C7" t="s">
        <v>126</v>
      </c>
      <c r="D7">
        <v>6</v>
      </c>
    </row>
    <row r="8" spans="1:4" x14ac:dyDescent="0.3">
      <c r="A8" s="3">
        <v>45953</v>
      </c>
      <c r="B8" t="s">
        <v>132</v>
      </c>
      <c r="D8">
        <f>SUM(D2:D7)</f>
        <v>5257</v>
      </c>
    </row>
    <row r="9" spans="1:4" x14ac:dyDescent="0.3">
      <c r="A9" s="3">
        <v>45953</v>
      </c>
      <c r="B9" t="s">
        <v>135</v>
      </c>
      <c r="D9">
        <v>333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PubMed version 1</vt:lpstr>
      <vt:lpstr>PubMed version 2</vt:lpstr>
      <vt:lpstr>PsycINFO</vt:lpstr>
      <vt:lpstr>Scopus</vt:lpstr>
      <vt:lpstr>ERIC</vt:lpstr>
      <vt:lpstr>Econlit</vt:lpstr>
      <vt:lpstr>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yhan, Kate</dc:creator>
  <cp:lastModifiedBy>MDPI</cp:lastModifiedBy>
  <dcterms:created xsi:type="dcterms:W3CDTF">2025-10-23T19:26:47Z</dcterms:created>
  <dcterms:modified xsi:type="dcterms:W3CDTF">2026-03-25T03:15:14Z</dcterms:modified>
</cp:coreProperties>
</file>